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 filterPrivacy="1"/>
  <xr:revisionPtr revIDLastSave="0" documentId="13_ncr:1_{A989D078-478D-4E9B-B4C8-B246EB72C8F0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" i="1" l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7" i="1"/>
  <c r="D6" i="1"/>
  <c r="D5" i="1"/>
</calcChain>
</file>

<file path=xl/sharedStrings.xml><?xml version="1.0" encoding="utf-8"?>
<sst xmlns="http://schemas.openxmlformats.org/spreadsheetml/2006/main" count="26" uniqueCount="26">
  <si>
    <t>Acc</t>
    <phoneticPr fontId="1" type="noConversion"/>
  </si>
  <si>
    <t>Comp</t>
    <phoneticPr fontId="1" type="noConversion"/>
  </si>
  <si>
    <t>OA</t>
    <phoneticPr fontId="1" type="noConversion"/>
  </si>
  <si>
    <t>scan1</t>
    <phoneticPr fontId="1" type="noConversion"/>
  </si>
  <si>
    <t>scan4</t>
    <phoneticPr fontId="1" type="noConversion"/>
  </si>
  <si>
    <t>scan9</t>
    <phoneticPr fontId="1" type="noConversion"/>
  </si>
  <si>
    <t>scan10</t>
    <phoneticPr fontId="1" type="noConversion"/>
  </si>
  <si>
    <t>scan11</t>
    <phoneticPr fontId="1" type="noConversion"/>
  </si>
  <si>
    <t>scan12</t>
    <phoneticPr fontId="1" type="noConversion"/>
  </si>
  <si>
    <t>scan13</t>
    <phoneticPr fontId="1" type="noConversion"/>
  </si>
  <si>
    <t>scan15</t>
    <phoneticPr fontId="1" type="noConversion"/>
  </si>
  <si>
    <t>scan23</t>
    <phoneticPr fontId="1" type="noConversion"/>
  </si>
  <si>
    <t>scan24</t>
    <phoneticPr fontId="1" type="noConversion"/>
  </si>
  <si>
    <t>scan29</t>
    <phoneticPr fontId="1" type="noConversion"/>
  </si>
  <si>
    <t>scan32</t>
    <phoneticPr fontId="1" type="noConversion"/>
  </si>
  <si>
    <t>scan33</t>
    <phoneticPr fontId="1" type="noConversion"/>
  </si>
  <si>
    <t>scan34</t>
    <phoneticPr fontId="1" type="noConversion"/>
  </si>
  <si>
    <t>scan48</t>
    <phoneticPr fontId="1" type="noConversion"/>
  </si>
  <si>
    <t>scan49</t>
    <phoneticPr fontId="1" type="noConversion"/>
  </si>
  <si>
    <t>scan62</t>
    <phoneticPr fontId="1" type="noConversion"/>
  </si>
  <si>
    <t>scan75</t>
    <phoneticPr fontId="1" type="noConversion"/>
  </si>
  <si>
    <t>scan77</t>
    <phoneticPr fontId="1" type="noConversion"/>
  </si>
  <si>
    <t>scan110</t>
    <phoneticPr fontId="1" type="noConversion"/>
  </si>
  <si>
    <t>scan114</t>
    <phoneticPr fontId="1" type="noConversion"/>
  </si>
  <si>
    <t>scan118</t>
    <phoneticPr fontId="1" type="noConversion"/>
  </si>
  <si>
    <t>mea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6"/>
  <sheetViews>
    <sheetView tabSelected="1" workbookViewId="0">
      <selection activeCell="D20" sqref="D20"/>
    </sheetView>
  </sheetViews>
  <sheetFormatPr defaultRowHeight="14.25" x14ac:dyDescent="0.2"/>
  <cols>
    <col min="1" max="1" width="11.625" customWidth="1"/>
    <col min="2" max="2" width="11.375" customWidth="1"/>
    <col min="3" max="3" width="11" customWidth="1"/>
    <col min="4" max="4" width="10.75" bestFit="1" customWidth="1"/>
  </cols>
  <sheetData>
    <row r="1" spans="1:4" ht="15.75" x14ac:dyDescent="0.2">
      <c r="A1" s="2"/>
      <c r="B1" s="2" t="s">
        <v>0</v>
      </c>
      <c r="C1" s="2" t="s">
        <v>1</v>
      </c>
      <c r="D1" s="2" t="s">
        <v>2</v>
      </c>
    </row>
    <row r="2" spans="1:4" ht="15.75" x14ac:dyDescent="0.2">
      <c r="A2" s="2" t="s">
        <v>3</v>
      </c>
      <c r="B2" s="2">
        <v>0.25469999999999998</v>
      </c>
      <c r="C2" s="2">
        <v>0.19189999999999999</v>
      </c>
      <c r="D2" s="3">
        <v>0.2233</v>
      </c>
    </row>
    <row r="3" spans="1:4" ht="15.75" x14ac:dyDescent="0.2">
      <c r="A3" s="2" t="s">
        <v>4</v>
      </c>
      <c r="B3" s="2">
        <v>0.27200000000000002</v>
      </c>
      <c r="C3" s="2">
        <v>0.3337</v>
      </c>
      <c r="D3" s="3">
        <v>0.3029</v>
      </c>
    </row>
    <row r="4" spans="1:4" ht="15.75" x14ac:dyDescent="0.2">
      <c r="A4" s="2" t="s">
        <v>5</v>
      </c>
      <c r="B4" s="2">
        <v>0.39479999999999998</v>
      </c>
      <c r="C4" s="2">
        <v>0.27739999999999998</v>
      </c>
      <c r="D4" s="3">
        <v>0.33610000000000001</v>
      </c>
    </row>
    <row r="5" spans="1:4" ht="15.75" x14ac:dyDescent="0.2">
      <c r="A5" s="2" t="s">
        <v>6</v>
      </c>
      <c r="B5" s="2">
        <v>0.36399999999999999</v>
      </c>
      <c r="C5" s="2">
        <v>0.20039999999999999</v>
      </c>
      <c r="D5" s="3">
        <f>AVERAGE(B5:C5)</f>
        <v>0.28220000000000001</v>
      </c>
    </row>
    <row r="6" spans="1:4" ht="15.75" x14ac:dyDescent="0.2">
      <c r="A6" s="2" t="s">
        <v>7</v>
      </c>
      <c r="B6" s="2">
        <v>0.37159999999999999</v>
      </c>
      <c r="C6" s="2">
        <v>0.32340000000000002</v>
      </c>
      <c r="D6" s="3">
        <f>AVERAGE(B6:C6)</f>
        <v>0.34750000000000003</v>
      </c>
    </row>
    <row r="7" spans="1:4" ht="15.75" x14ac:dyDescent="0.2">
      <c r="A7" s="2" t="s">
        <v>8</v>
      </c>
      <c r="B7" s="2">
        <v>0.39529999999999998</v>
      </c>
      <c r="C7" s="2">
        <v>0.2157</v>
      </c>
      <c r="D7" s="3">
        <f>AVERAGE(B7:C7)</f>
        <v>0.30549999999999999</v>
      </c>
    </row>
    <row r="8" spans="1:4" ht="15.75" x14ac:dyDescent="0.2">
      <c r="A8" s="2" t="s">
        <v>9</v>
      </c>
      <c r="B8" s="2">
        <v>0.37319999999999998</v>
      </c>
      <c r="C8" s="2">
        <v>0.3513</v>
      </c>
      <c r="D8" s="3">
        <f t="shared" ref="D8:D23" si="0">AVERAGE(B8:C8)</f>
        <v>0.36224999999999996</v>
      </c>
    </row>
    <row r="9" spans="1:4" ht="15.75" x14ac:dyDescent="0.2">
      <c r="A9" s="2" t="s">
        <v>10</v>
      </c>
      <c r="B9" s="2">
        <v>0.3926</v>
      </c>
      <c r="C9" s="2">
        <v>0.25900000000000001</v>
      </c>
      <c r="D9" s="3">
        <f t="shared" si="0"/>
        <v>0.32579999999999998</v>
      </c>
    </row>
    <row r="10" spans="1:4" ht="15.75" x14ac:dyDescent="0.2">
      <c r="A10" s="2" t="s">
        <v>11</v>
      </c>
      <c r="B10" s="2">
        <v>0.379</v>
      </c>
      <c r="C10" s="2">
        <v>0.27689999999999998</v>
      </c>
      <c r="D10" s="3">
        <f t="shared" si="0"/>
        <v>0.32794999999999996</v>
      </c>
    </row>
    <row r="11" spans="1:4" ht="15.75" x14ac:dyDescent="0.2">
      <c r="A11" s="2" t="s">
        <v>12</v>
      </c>
      <c r="B11" s="2">
        <v>0.34179999999999999</v>
      </c>
      <c r="C11" s="2">
        <v>0.2979</v>
      </c>
      <c r="D11" s="3">
        <f t="shared" si="0"/>
        <v>0.31984999999999997</v>
      </c>
    </row>
    <row r="12" spans="1:4" ht="15.75" x14ac:dyDescent="0.2">
      <c r="A12" s="2" t="s">
        <v>13</v>
      </c>
      <c r="B12" s="2">
        <v>0.59899999999999998</v>
      </c>
      <c r="C12" s="2">
        <v>0.4138</v>
      </c>
      <c r="D12" s="3">
        <f t="shared" si="0"/>
        <v>0.50639999999999996</v>
      </c>
    </row>
    <row r="13" spans="1:4" ht="15.75" x14ac:dyDescent="0.2">
      <c r="A13" s="2" t="s">
        <v>14</v>
      </c>
      <c r="B13" s="2">
        <v>0.52559999999999996</v>
      </c>
      <c r="C13" s="2">
        <v>0.32090000000000002</v>
      </c>
      <c r="D13" s="3">
        <f t="shared" si="0"/>
        <v>0.42325000000000002</v>
      </c>
    </row>
    <row r="14" spans="1:4" ht="15.75" x14ac:dyDescent="0.2">
      <c r="A14" s="2" t="s">
        <v>15</v>
      </c>
      <c r="B14" s="2">
        <v>0.44779999999999998</v>
      </c>
      <c r="C14" s="2">
        <v>0.4919</v>
      </c>
      <c r="D14" s="3">
        <f t="shared" si="0"/>
        <v>0.46984999999999999</v>
      </c>
    </row>
    <row r="15" spans="1:4" ht="15.75" x14ac:dyDescent="0.2">
      <c r="A15" s="2" t="s">
        <v>16</v>
      </c>
      <c r="B15" s="2">
        <v>0.34610000000000002</v>
      </c>
      <c r="C15" s="2">
        <v>0.28470000000000001</v>
      </c>
      <c r="D15" s="3">
        <f t="shared" si="0"/>
        <v>0.31540000000000001</v>
      </c>
    </row>
    <row r="16" spans="1:4" ht="15.75" x14ac:dyDescent="0.2">
      <c r="A16" s="2" t="s">
        <v>17</v>
      </c>
      <c r="B16" s="2">
        <v>0.51300000000000001</v>
      </c>
      <c r="C16" s="2">
        <v>0.65129999999999999</v>
      </c>
      <c r="D16" s="3">
        <f t="shared" si="0"/>
        <v>0.58214999999999995</v>
      </c>
    </row>
    <row r="17" spans="1:4" ht="15.75" x14ac:dyDescent="0.2">
      <c r="A17" s="2" t="s">
        <v>18</v>
      </c>
      <c r="B17" s="2">
        <v>0.55400000000000005</v>
      </c>
      <c r="C17" s="2">
        <v>0.39879999999999999</v>
      </c>
      <c r="D17" s="3">
        <f t="shared" si="0"/>
        <v>0.47640000000000005</v>
      </c>
    </row>
    <row r="18" spans="1:4" ht="15.75" x14ac:dyDescent="0.2">
      <c r="A18" s="2" t="s">
        <v>19</v>
      </c>
      <c r="B18" s="2">
        <v>0.47049999999999997</v>
      </c>
      <c r="C18" s="2">
        <v>0.35410000000000003</v>
      </c>
      <c r="D18" s="3">
        <f t="shared" si="0"/>
        <v>0.4123</v>
      </c>
    </row>
    <row r="19" spans="1:4" ht="15.75" x14ac:dyDescent="0.2">
      <c r="A19" s="2" t="s">
        <v>20</v>
      </c>
      <c r="B19" s="2">
        <v>0.68810000000000004</v>
      </c>
      <c r="C19" s="2">
        <v>0.28620000000000001</v>
      </c>
      <c r="D19" s="3">
        <f t="shared" si="0"/>
        <v>0.48715000000000003</v>
      </c>
    </row>
    <row r="20" spans="1:4" ht="15.75" x14ac:dyDescent="0.2">
      <c r="A20" s="2" t="s">
        <v>21</v>
      </c>
      <c r="B20" s="2">
        <v>0.90400000000000003</v>
      </c>
      <c r="C20" s="2">
        <v>0.39529999999999998</v>
      </c>
      <c r="D20" s="3">
        <f t="shared" si="0"/>
        <v>0.64965000000000006</v>
      </c>
    </row>
    <row r="21" spans="1:4" ht="15.75" x14ac:dyDescent="0.2">
      <c r="A21" s="2" t="s">
        <v>22</v>
      </c>
      <c r="B21" s="2">
        <v>0.34429999999999999</v>
      </c>
      <c r="C21" s="2">
        <v>0.27439999999999998</v>
      </c>
      <c r="D21" s="3">
        <f t="shared" si="0"/>
        <v>0.30935000000000001</v>
      </c>
    </row>
    <row r="22" spans="1:4" ht="15.75" x14ac:dyDescent="0.2">
      <c r="A22" s="2" t="s">
        <v>23</v>
      </c>
      <c r="B22" s="2">
        <v>0.2722</v>
      </c>
      <c r="C22" s="2">
        <v>0.23949999999999999</v>
      </c>
      <c r="D22" s="3">
        <f t="shared" si="0"/>
        <v>0.25585000000000002</v>
      </c>
    </row>
    <row r="23" spans="1:4" ht="15.75" x14ac:dyDescent="0.2">
      <c r="A23" s="2" t="s">
        <v>24</v>
      </c>
      <c r="B23" s="2">
        <v>0.30570000000000003</v>
      </c>
      <c r="C23" s="2">
        <v>0.36840000000000001</v>
      </c>
      <c r="D23" s="3">
        <f t="shared" si="0"/>
        <v>0.33705000000000002</v>
      </c>
    </row>
    <row r="24" spans="1:4" ht="15.75" x14ac:dyDescent="0.2">
      <c r="A24" s="2"/>
      <c r="B24" s="2"/>
      <c r="C24" s="2"/>
      <c r="D24" s="2"/>
    </row>
    <row r="25" spans="1:4" ht="15.75" x14ac:dyDescent="0.2">
      <c r="A25" s="2" t="s">
        <v>25</v>
      </c>
      <c r="B25" s="2">
        <v>0.432</v>
      </c>
      <c r="C25" s="2">
        <v>0.32700000000000001</v>
      </c>
      <c r="D25" s="2">
        <v>0.379</v>
      </c>
    </row>
    <row r="26" spans="1:4" ht="15" x14ac:dyDescent="0.25">
      <c r="A26" s="1"/>
      <c r="B26" s="1"/>
      <c r="C26" s="1"/>
      <c r="D26" s="1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2-20T10:29:26Z</dcterms:modified>
</cp:coreProperties>
</file>